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ptimization of chromatograp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44">
  <si>
    <t xml:space="preserve">ID</t>
  </si>
  <si>
    <t xml:space="preserve">The quantitative result of GCA under condition B (ug/g)</t>
  </si>
  <si>
    <t xml:space="preserve">The quantitative result of GCA under condition A (ug/g)</t>
  </si>
  <si>
    <t xml:space="preserve">The sum of quantitative results of GCA and endogenous disruptor under condition B                              (ug/g)</t>
  </si>
  <si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The sum of quantitative results of GCA and endogenous disruptor under condition B -The quantitative result of GCA under condition A</t>
    </r>
    <r>
      <rPr>
        <sz val="10"/>
        <color rgb="FF000000"/>
        <rFont val="Noto Sans"/>
        <family val="2"/>
      </rPr>
      <t xml:space="preserve">）</t>
    </r>
    <r>
      <rPr>
        <sz val="10"/>
        <color rgb="FF000000"/>
        <rFont val="Times New Roman"/>
        <family val="1"/>
      </rPr>
      <t xml:space="preserve">/The quantitative result of GCA under condition A</t>
    </r>
  </si>
  <si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The quantitative result of GCA under condition A- The quantitative result of GCA under condition B</t>
    </r>
    <r>
      <rPr>
        <sz val="10"/>
        <color rgb="FF000000"/>
        <rFont val="Noto Sans"/>
        <family val="2"/>
      </rPr>
      <t xml:space="preserve">）</t>
    </r>
    <r>
      <rPr>
        <sz val="10"/>
        <color rgb="FF000000"/>
        <rFont val="Times New Roman"/>
        <family val="1"/>
      </rPr>
      <t xml:space="preserve">/The quantitative result of GCA under condition B</t>
    </r>
  </si>
  <si>
    <t xml:space="preserve">sample1</t>
  </si>
  <si>
    <t xml:space="preserve">sample2</t>
  </si>
  <si>
    <t xml:space="preserve">sample3</t>
  </si>
  <si>
    <t xml:space="preserve">sample4</t>
  </si>
  <si>
    <t xml:space="preserve">sample5</t>
  </si>
  <si>
    <t xml:space="preserve">sample6</t>
  </si>
  <si>
    <t xml:space="preserve">sample7</t>
  </si>
  <si>
    <t xml:space="preserve">sample8</t>
  </si>
  <si>
    <t xml:space="preserve">sample9</t>
  </si>
  <si>
    <t xml:space="preserve">sample10</t>
  </si>
  <si>
    <t xml:space="preserve">sample11</t>
  </si>
  <si>
    <t xml:space="preserve">sample12</t>
  </si>
  <si>
    <t xml:space="preserve">sample13</t>
  </si>
  <si>
    <t xml:space="preserve">sample14</t>
  </si>
  <si>
    <t xml:space="preserve">sample15</t>
  </si>
  <si>
    <t xml:space="preserve">sample16</t>
  </si>
  <si>
    <t xml:space="preserve">sample17</t>
  </si>
  <si>
    <t xml:space="preserve">sample18</t>
  </si>
  <si>
    <t xml:space="preserve">sample19</t>
  </si>
  <si>
    <t xml:space="preserve">sample20</t>
  </si>
  <si>
    <t xml:space="preserve">sample21</t>
  </si>
  <si>
    <t xml:space="preserve">sample22</t>
  </si>
  <si>
    <t xml:space="preserve">sample23</t>
  </si>
  <si>
    <t xml:space="preserve">sample24</t>
  </si>
  <si>
    <t xml:space="preserve">sample25</t>
  </si>
  <si>
    <t xml:space="preserve">sample26</t>
  </si>
  <si>
    <t xml:space="preserve">sample27</t>
  </si>
  <si>
    <t xml:space="preserve">sample28</t>
  </si>
  <si>
    <t xml:space="preserve">sample29</t>
  </si>
  <si>
    <t xml:space="preserve">sample30</t>
  </si>
  <si>
    <t xml:space="preserve">sample31</t>
  </si>
  <si>
    <t xml:space="preserve">sample32</t>
  </si>
  <si>
    <t xml:space="preserve">sample33</t>
  </si>
  <si>
    <t xml:space="preserve">sample34</t>
  </si>
  <si>
    <t xml:space="preserve">sample35</t>
  </si>
  <si>
    <t xml:space="preserve">sample36</t>
  </si>
  <si>
    <t xml:space="preserve">sample37</t>
  </si>
  <si>
    <t xml:space="preserve">sample38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000_ "/>
    <numFmt numFmtId="166" formatCode="0%"/>
    <numFmt numFmtId="167" formatCode="0.000_);[RED]\(0.000\)"/>
    <numFmt numFmtId="168" formatCode="0.0%"/>
    <numFmt numFmtId="169" formatCode="0.000_ "/>
    <numFmt numFmtId="170" formatCode="0.0000_ "/>
    <numFmt numFmtId="171" formatCode="[$-409]mmm\-yy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sz val="10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43"/>
  <sheetViews>
    <sheetView showFormulas="false" showGridLines="true" showRowColHeaders="true" showZeros="true" rightToLeft="false" tabSelected="true" showOutlineSymbols="true" defaultGridColor="true" view="normal" topLeftCell="A29" colorId="64" zoomScale="100" zoomScaleNormal="100" zoomScalePageLayoutView="100" workbookViewId="0">
      <selection pane="topLeft" activeCell="D2" activeCellId="0" sqref="D2"/>
    </sheetView>
  </sheetViews>
  <sheetFormatPr defaultColWidth="8.9921875" defaultRowHeight="14" zeroHeight="false" outlineLevelRow="0" outlineLevelCol="0"/>
  <cols>
    <col collapsed="false" customWidth="true" hidden="false" outlineLevel="0" max="3" min="3" style="0" width="21.72"/>
    <col collapsed="false" customWidth="true" hidden="false" outlineLevel="0" max="4" min="4" style="0" width="18.81"/>
    <col collapsed="false" customWidth="true" hidden="false" outlineLevel="0" max="5" min="5" style="1" width="27.36"/>
    <col collapsed="false" customWidth="true" hidden="false" outlineLevel="0" max="7" min="6" style="1" width="26.36"/>
    <col collapsed="false" customWidth="true" hidden="false" outlineLevel="0" max="8" min="8" style="0" width="13.99"/>
    <col collapsed="false" customWidth="true" hidden="false" outlineLevel="0" max="9" min="9" style="0" width="12.81"/>
  </cols>
  <sheetData>
    <row r="2" customFormat="false" ht="78" hidden="false" customHeight="false" outlineLevel="0" collapsed="false">
      <c r="B2" s="2" t="s">
        <v>0</v>
      </c>
      <c r="C2" s="3" t="s">
        <v>1</v>
      </c>
      <c r="D2" s="3" t="s">
        <v>2</v>
      </c>
      <c r="E2" s="4" t="s">
        <v>3</v>
      </c>
      <c r="F2" s="5" t="s">
        <v>4</v>
      </c>
      <c r="G2" s="5" t="s">
        <v>5</v>
      </c>
    </row>
    <row r="3" customFormat="false" ht="14" hidden="false" customHeight="false" outlineLevel="0" collapsed="false">
      <c r="B3" s="2" t="s">
        <v>6</v>
      </c>
      <c r="C3" s="6" t="n">
        <v>0.0521973400631508</v>
      </c>
      <c r="D3" s="6" t="n">
        <v>0.0606944380755165</v>
      </c>
      <c r="E3" s="7" t="n">
        <v>0.059169934441942</v>
      </c>
      <c r="F3" s="8" t="n">
        <f aca="false">(E3-D3)/E3</f>
        <v>-0.0257648356036351</v>
      </c>
      <c r="G3" s="8" t="n">
        <f aca="false">(D3-C3)/C3</f>
        <v>0.162787950537049</v>
      </c>
    </row>
    <row r="4" customFormat="false" ht="14" hidden="false" customHeight="false" outlineLevel="0" collapsed="false">
      <c r="B4" s="2" t="s">
        <v>7</v>
      </c>
      <c r="C4" s="6" t="n">
        <v>0.0483800059362438</v>
      </c>
      <c r="D4" s="6" t="n">
        <v>0.0553935382803644</v>
      </c>
      <c r="E4" s="7" t="n">
        <v>0.0542126724353778</v>
      </c>
      <c r="F4" s="8" t="n">
        <f aca="false">(E4-D4)/E4</f>
        <v>-0.0217820998659346</v>
      </c>
      <c r="G4" s="8" t="n">
        <f aca="false">(D4-C4)/C4</f>
        <v>0.144967579238481</v>
      </c>
    </row>
    <row r="5" customFormat="false" ht="14" hidden="false" customHeight="false" outlineLevel="0" collapsed="false">
      <c r="B5" s="2" t="s">
        <v>8</v>
      </c>
      <c r="C5" s="6" t="n">
        <v>0.053810308922645</v>
      </c>
      <c r="D5" s="6" t="n">
        <v>0.0588902216555455</v>
      </c>
      <c r="E5" s="7" t="n">
        <v>0.0591733984902753</v>
      </c>
      <c r="F5" s="8" t="n">
        <f aca="false">(E5-D5)/E5</f>
        <v>0.0047855428613981</v>
      </c>
      <c r="G5" s="8" t="n">
        <f aca="false">(D5-C5)/C5</f>
        <v>0.0944040804560911</v>
      </c>
    </row>
    <row r="6" customFormat="false" ht="14" hidden="false" customHeight="false" outlineLevel="0" collapsed="false">
      <c r="B6" s="2" t="s">
        <v>9</v>
      </c>
      <c r="C6" s="6" t="n">
        <v>0.0385325548488265</v>
      </c>
      <c r="D6" s="6" t="n">
        <v>0.0431884274252576</v>
      </c>
      <c r="E6" s="7" t="n">
        <v>0.0427157787000562</v>
      </c>
      <c r="F6" s="8" t="n">
        <f aca="false">(E6-D6)/E6</f>
        <v>-0.0110649680184989</v>
      </c>
      <c r="G6" s="8" t="n">
        <f aca="false">(D6-C6)/C6</f>
        <v>0.120829584093174</v>
      </c>
    </row>
    <row r="7" customFormat="false" ht="14" hidden="false" customHeight="false" outlineLevel="0" collapsed="false">
      <c r="B7" s="2" t="s">
        <v>10</v>
      </c>
      <c r="C7" s="6" t="n">
        <v>0.0243209893670933</v>
      </c>
      <c r="D7" s="6" t="n">
        <v>0.0264955774482913</v>
      </c>
      <c r="E7" s="7" t="n">
        <v>0.026613900427533</v>
      </c>
      <c r="F7" s="8" t="n">
        <f aca="false">(E7-D7)/E7</f>
        <v>0.00444590899270417</v>
      </c>
      <c r="G7" s="8" t="n">
        <f aca="false">(D7-C7)/C7</f>
        <v>0.0894119909505101</v>
      </c>
    </row>
    <row r="8" customFormat="false" ht="14" hidden="false" customHeight="false" outlineLevel="0" collapsed="false">
      <c r="B8" s="2" t="s">
        <v>11</v>
      </c>
      <c r="C8" s="6" t="n">
        <v>0.0173293928029117</v>
      </c>
      <c r="D8" s="6" t="n">
        <v>0.0194100097273492</v>
      </c>
      <c r="E8" s="7" t="n">
        <v>0.01951107153413</v>
      </c>
      <c r="F8" s="8" t="n">
        <f aca="false">(E8-D8)/E8</f>
        <v>0.00517971586563117</v>
      </c>
      <c r="G8" s="8" t="n">
        <f aca="false">(D8-C8)/C8</f>
        <v>0.12006288668625</v>
      </c>
    </row>
    <row r="9" customFormat="false" ht="14" hidden="false" customHeight="false" outlineLevel="0" collapsed="false">
      <c r="B9" s="2" t="s">
        <v>12</v>
      </c>
      <c r="C9" s="6" t="n">
        <v>0.0344095525382152</v>
      </c>
      <c r="D9" s="6" t="n">
        <v>0.0365521234997042</v>
      </c>
      <c r="E9" s="7" t="n">
        <v>0.0374183010687875</v>
      </c>
      <c r="F9" s="8" t="n">
        <f aca="false">(E9-D9)/E9</f>
        <v>0.0231485007160258</v>
      </c>
      <c r="G9" s="8" t="n">
        <f aca="false">(D9-C9)/C9</f>
        <v>0.0622667487207068</v>
      </c>
    </row>
    <row r="10" customFormat="false" ht="14" hidden="false" customHeight="false" outlineLevel="0" collapsed="false">
      <c r="B10" s="2" t="s">
        <v>13</v>
      </c>
      <c r="C10" s="6" t="n">
        <v>0.0235087155906082</v>
      </c>
      <c r="D10" s="6" t="n">
        <v>0.0259310036431059</v>
      </c>
      <c r="E10" s="7" t="n">
        <v>0.0258830759659349</v>
      </c>
      <c r="F10" s="8" t="n">
        <f aca="false">(E10-D10)/E10</f>
        <v>-0.00185169943611331</v>
      </c>
      <c r="G10" s="8" t="n">
        <f aca="false">(D10-C10)/C10</f>
        <v>0.103037873045919</v>
      </c>
    </row>
    <row r="11" customFormat="false" ht="14" hidden="false" customHeight="false" outlineLevel="0" collapsed="false">
      <c r="B11" s="2" t="s">
        <v>14</v>
      </c>
      <c r="C11" s="6" t="n">
        <v>0.0341233340526886</v>
      </c>
      <c r="D11" s="6" t="n">
        <v>0.0378547459101827</v>
      </c>
      <c r="E11" s="7" t="n">
        <v>0.0376742907854957</v>
      </c>
      <c r="F11" s="8" t="n">
        <f aca="false">(E11-D11)/E11</f>
        <v>-0.00478987449861893</v>
      </c>
      <c r="G11" s="8" t="n">
        <f aca="false">(D11-C11)/C11</f>
        <v>0.109350740807817</v>
      </c>
    </row>
    <row r="12" customFormat="false" ht="14" hidden="false" customHeight="false" outlineLevel="0" collapsed="false">
      <c r="B12" s="2" t="s">
        <v>15</v>
      </c>
      <c r="C12" s="6" t="n">
        <v>0.0300537216653402</v>
      </c>
      <c r="D12" s="6" t="n">
        <v>0.0327919772464286</v>
      </c>
      <c r="E12" s="7" t="n">
        <v>0.0325815549874531</v>
      </c>
      <c r="F12" s="8" t="n">
        <f aca="false">(E12-D12)/E12</f>
        <v>-0.00645832462743213</v>
      </c>
      <c r="G12" s="8" t="n">
        <f aca="false">(D12-C12)/C12</f>
        <v>0.0911120297040058</v>
      </c>
    </row>
    <row r="13" customFormat="false" ht="14" hidden="false" customHeight="false" outlineLevel="0" collapsed="false">
      <c r="B13" s="2" t="s">
        <v>16</v>
      </c>
      <c r="C13" s="6" t="n">
        <v>0.044264048111364</v>
      </c>
      <c r="D13" s="6" t="n">
        <v>0.048848785558209</v>
      </c>
      <c r="E13" s="7" t="n">
        <v>0.0485978458721678</v>
      </c>
      <c r="F13" s="8" t="n">
        <f aca="false">(E13-D13)/E13</f>
        <v>-0.00516359689483513</v>
      </c>
      <c r="G13" s="8" t="n">
        <f aca="false">(D13-C13)/C13</f>
        <v>0.103577003063756</v>
      </c>
    </row>
    <row r="14" customFormat="false" ht="14" hidden="false" customHeight="false" outlineLevel="0" collapsed="false">
      <c r="B14" s="2" t="s">
        <v>17</v>
      </c>
      <c r="C14" s="6" t="n">
        <v>0.0146297293136504</v>
      </c>
      <c r="D14" s="6" t="n">
        <v>0.0162288081493481</v>
      </c>
      <c r="E14" s="7" t="n">
        <v>0.0162448338464235</v>
      </c>
      <c r="F14" s="8" t="n">
        <f aca="false">(E14-D14)/E14</f>
        <v>0.000986510371660619</v>
      </c>
      <c r="G14" s="8" t="n">
        <f aca="false">(D14-C14)/C14</f>
        <v>0.109303378170208</v>
      </c>
    </row>
    <row r="15" customFormat="false" ht="14" hidden="false" customHeight="false" outlineLevel="0" collapsed="false">
      <c r="B15" s="2" t="s">
        <v>18</v>
      </c>
      <c r="C15" s="6" t="n">
        <v>0.0268119231872911</v>
      </c>
      <c r="D15" s="6" t="n">
        <v>0.032244250695309</v>
      </c>
      <c r="E15" s="7" t="n">
        <v>0.0315508494695456</v>
      </c>
      <c r="F15" s="8" t="n">
        <f aca="false">(E15-D15)/E15</f>
        <v>-0.0219772601188663</v>
      </c>
      <c r="G15" s="8" t="n">
        <f aca="false">(D15-C15)/C15</f>
        <v>0.202608648028383</v>
      </c>
    </row>
    <row r="16" customFormat="false" ht="14" hidden="false" customHeight="false" outlineLevel="0" collapsed="false">
      <c r="B16" s="2" t="s">
        <v>19</v>
      </c>
      <c r="C16" s="6" t="n">
        <v>0.0523324799893858</v>
      </c>
      <c r="D16" s="6" t="n">
        <v>0.0561970525728489</v>
      </c>
      <c r="E16" s="7" t="n">
        <v>0.0568864285570164</v>
      </c>
      <c r="F16" s="8" t="n">
        <f aca="false">(E16-D16)/E16</f>
        <v>0.0121184613211665</v>
      </c>
      <c r="G16" s="8" t="n">
        <f aca="false">(D16-C16)/C16</f>
        <v>0.0738465401266465</v>
      </c>
    </row>
    <row r="17" customFormat="false" ht="14" hidden="false" customHeight="false" outlineLevel="0" collapsed="false">
      <c r="B17" s="2" t="s">
        <v>20</v>
      </c>
      <c r="C17" s="6" t="n">
        <v>0.0297701598784006</v>
      </c>
      <c r="D17" s="6" t="n">
        <v>0.0324474890467626</v>
      </c>
      <c r="E17" s="7" t="n">
        <v>0.0325704222809019</v>
      </c>
      <c r="F17" s="8" t="n">
        <f aca="false">(E17-D17)/E17</f>
        <v>0.00377438256953111</v>
      </c>
      <c r="G17" s="8" t="n">
        <f aca="false">(D17-C17)/C17</f>
        <v>0.0899333150812033</v>
      </c>
    </row>
    <row r="18" customFormat="false" ht="14" hidden="false" customHeight="false" outlineLevel="0" collapsed="false">
      <c r="B18" s="2" t="s">
        <v>21</v>
      </c>
      <c r="C18" s="6" t="n">
        <v>0.0252616814729263</v>
      </c>
      <c r="D18" s="6" t="n">
        <v>0.0297982850640286</v>
      </c>
      <c r="E18" s="7" t="n">
        <v>0.0292291824327339</v>
      </c>
      <c r="F18" s="8" t="n">
        <f aca="false">(E18-D18)/E18</f>
        <v>-0.0194703574964642</v>
      </c>
      <c r="G18" s="8" t="n">
        <f aca="false">(D18-C18)/C18</f>
        <v>0.179584387364092</v>
      </c>
    </row>
    <row r="19" customFormat="false" ht="14" hidden="false" customHeight="false" outlineLevel="0" collapsed="false">
      <c r="B19" s="2" t="s">
        <v>22</v>
      </c>
      <c r="C19" s="6" t="n">
        <v>0.0281771912442423</v>
      </c>
      <c r="D19" s="6" t="n">
        <v>0.0306339089201811</v>
      </c>
      <c r="E19" s="7" t="n">
        <v>0.0304224195032667</v>
      </c>
      <c r="F19" s="8" t="n">
        <f aca="false">(E19-D19)/E19</f>
        <v>-0.00695176190347687</v>
      </c>
      <c r="G19" s="8" t="n">
        <f aca="false">(D19-C19)/C19</f>
        <v>0.0871881677149351</v>
      </c>
    </row>
    <row r="20" customFormat="false" ht="14" hidden="false" customHeight="false" outlineLevel="0" collapsed="false">
      <c r="B20" s="2" t="s">
        <v>23</v>
      </c>
      <c r="C20" s="6" t="n">
        <v>0.0256337356907827</v>
      </c>
      <c r="D20" s="6" t="n">
        <v>0.0293362754436733</v>
      </c>
      <c r="E20" s="7" t="n">
        <v>0.0298575222191049</v>
      </c>
      <c r="F20" s="8" t="n">
        <f aca="false">(E20-D20)/E20</f>
        <v>0.0174578041542264</v>
      </c>
      <c r="G20" s="8" t="n">
        <f aca="false">(D20-C20)/C20</f>
        <v>0.144440115851782</v>
      </c>
    </row>
    <row r="21" customFormat="false" ht="14" hidden="false" customHeight="false" outlineLevel="0" collapsed="false">
      <c r="B21" s="2" t="s">
        <v>24</v>
      </c>
      <c r="C21" s="6" t="n">
        <v>0.0539988384981405</v>
      </c>
      <c r="D21" s="6" t="n">
        <v>0.0607232253353343</v>
      </c>
      <c r="E21" s="7" t="n">
        <v>0.059648038188154</v>
      </c>
      <c r="F21" s="8" t="n">
        <f aca="false">(E21-D21)/E21</f>
        <v>-0.0180255240547682</v>
      </c>
      <c r="G21" s="8" t="n">
        <f aca="false">(D21-C21)/C21</f>
        <v>0.124528360687339</v>
      </c>
    </row>
    <row r="22" customFormat="false" ht="14" hidden="false" customHeight="false" outlineLevel="0" collapsed="false">
      <c r="B22" s="2" t="s">
        <v>25</v>
      </c>
      <c r="C22" s="6" t="n">
        <v>0.0311770145291459</v>
      </c>
      <c r="D22" s="6" t="n">
        <v>0.0334329795597302</v>
      </c>
      <c r="E22" s="7" t="n">
        <v>0.033659916524668</v>
      </c>
      <c r="F22" s="8" t="n">
        <f aca="false">(E22-D22)/E22</f>
        <v>0.00674205370567355</v>
      </c>
      <c r="G22" s="8" t="n">
        <f aca="false">(D22-C22)/C22</f>
        <v>0.0723598800159428</v>
      </c>
    </row>
    <row r="23" customFormat="false" ht="14" hidden="false" customHeight="false" outlineLevel="0" collapsed="false">
      <c r="B23" s="2" t="s">
        <v>26</v>
      </c>
      <c r="C23" s="6" t="n">
        <v>0.0550552876712865</v>
      </c>
      <c r="D23" s="6" t="n">
        <v>0.0623878332183655</v>
      </c>
      <c r="E23" s="7" t="n">
        <v>0.0610835851172079</v>
      </c>
      <c r="F23" s="8" t="n">
        <f aca="false">(E23-D23)/E23</f>
        <v>-0.0213518590740049</v>
      </c>
      <c r="G23" s="8" t="n">
        <f aca="false">(D23-C23)/C23</f>
        <v>0.133185128208915</v>
      </c>
    </row>
    <row r="24" customFormat="false" ht="14" hidden="false" customHeight="false" outlineLevel="0" collapsed="false">
      <c r="B24" s="2" t="s">
        <v>27</v>
      </c>
      <c r="C24" s="6" t="n">
        <v>0.0255305736576732</v>
      </c>
      <c r="D24" s="6" t="n">
        <v>0.026618720314168</v>
      </c>
      <c r="E24" s="7" t="n">
        <v>0.0272580234368833</v>
      </c>
      <c r="F24" s="8" t="n">
        <f aca="false">(E24-D24)/E24</f>
        <v>0.0234537593745792</v>
      </c>
      <c r="G24" s="8" t="n">
        <f aca="false">(D24-C24)/C24</f>
        <v>0.0426213163513369</v>
      </c>
    </row>
    <row r="25" customFormat="false" ht="14" hidden="false" customHeight="false" outlineLevel="0" collapsed="false">
      <c r="B25" s="2" t="s">
        <v>28</v>
      </c>
      <c r="C25" s="6" t="n">
        <v>0.0675137304974414</v>
      </c>
      <c r="D25" s="6" t="n">
        <v>0.0719831261819015</v>
      </c>
      <c r="E25" s="7" t="n">
        <v>0.0713457641692144</v>
      </c>
      <c r="F25" s="8" t="n">
        <f aca="false">(E25-D25)/E25</f>
        <v>-0.00893342471145785</v>
      </c>
      <c r="G25" s="8" t="n">
        <f aca="false">(D25-C25)/C25</f>
        <v>0.0661998033811727</v>
      </c>
    </row>
    <row r="26" customFormat="false" ht="14" hidden="false" customHeight="false" outlineLevel="0" collapsed="false">
      <c r="B26" s="2" t="s">
        <v>29</v>
      </c>
      <c r="C26" s="6" t="n">
        <v>0.0365423190028987</v>
      </c>
      <c r="D26" s="6" t="n">
        <v>0.0389953399405676</v>
      </c>
      <c r="E26" s="7" t="n">
        <v>0.0387496802474099</v>
      </c>
      <c r="F26" s="8" t="n">
        <f aca="false">(E26-D26)/E26</f>
        <v>-0.00633965729753655</v>
      </c>
      <c r="G26" s="8" t="n">
        <f aca="false">(D26-C26)/C26</f>
        <v>0.0671282229645666</v>
      </c>
    </row>
    <row r="27" customFormat="false" ht="14" hidden="false" customHeight="false" outlineLevel="0" collapsed="false">
      <c r="B27" s="2" t="s">
        <v>30</v>
      </c>
      <c r="C27" s="6" t="n">
        <v>0.0288241601532557</v>
      </c>
      <c r="D27" s="6" t="n">
        <v>0.0300612463093451</v>
      </c>
      <c r="E27" s="7" t="n">
        <v>0.0305197750694277</v>
      </c>
      <c r="F27" s="8" t="n">
        <f aca="false">(E27-D27)/E27</f>
        <v>0.0150239888413174</v>
      </c>
      <c r="G27" s="8" t="n">
        <f aca="false">(D27-C27)/C27</f>
        <v>0.0429183764422594</v>
      </c>
    </row>
    <row r="28" customFormat="false" ht="14" hidden="false" customHeight="false" outlineLevel="0" collapsed="false">
      <c r="B28" s="2" t="s">
        <v>31</v>
      </c>
      <c r="C28" s="6" t="n">
        <v>0.0238291652725447</v>
      </c>
      <c r="D28" s="6" t="n">
        <v>0.0275687642837035</v>
      </c>
      <c r="E28" s="7" t="n">
        <v>0.0280781566045932</v>
      </c>
      <c r="F28" s="8" t="n">
        <f aca="false">(E28-D28)/E28</f>
        <v>0.0181419431504406</v>
      </c>
      <c r="G28" s="8" t="n">
        <f aca="false">(D28-C28)/C28</f>
        <v>0.156933697357308</v>
      </c>
    </row>
    <row r="29" customFormat="false" ht="14" hidden="false" customHeight="false" outlineLevel="0" collapsed="false">
      <c r="B29" s="2" t="s">
        <v>32</v>
      </c>
      <c r="C29" s="6" t="n">
        <v>0.0265192641129639</v>
      </c>
      <c r="D29" s="6" t="n">
        <v>0.0290940649832472</v>
      </c>
      <c r="E29" s="7" t="n">
        <v>0.0292173364987597</v>
      </c>
      <c r="F29" s="8" t="n">
        <f aca="false">(E29-D29)/E29</f>
        <v>0.00421912228439218</v>
      </c>
      <c r="G29" s="8" t="n">
        <f aca="false">(D29-C29)/C29</f>
        <v>0.0970917163958789</v>
      </c>
    </row>
    <row r="30" customFormat="false" ht="14" hidden="false" customHeight="false" outlineLevel="0" collapsed="false">
      <c r="B30" s="2" t="s">
        <v>33</v>
      </c>
      <c r="C30" s="6" t="n">
        <v>0.0398932538519817</v>
      </c>
      <c r="D30" s="6" t="n">
        <v>0.0447815033163821</v>
      </c>
      <c r="E30" s="7" t="n">
        <v>0.0441906410364935</v>
      </c>
      <c r="F30" s="8" t="n">
        <f aca="false">(E30-D30)/E30</f>
        <v>-0.0133707560250293</v>
      </c>
      <c r="G30" s="8" t="n">
        <f aca="false">(D30-C30)/C30</f>
        <v>0.122533235382041</v>
      </c>
    </row>
    <row r="31" customFormat="false" ht="14" hidden="false" customHeight="false" outlineLevel="0" collapsed="false">
      <c r="B31" s="2" t="s">
        <v>34</v>
      </c>
      <c r="C31" s="6" t="n">
        <v>0.0226552446920655</v>
      </c>
      <c r="D31" s="6" t="n">
        <v>0.026042852658636</v>
      </c>
      <c r="E31" s="7" t="n">
        <v>0.0257171358252337</v>
      </c>
      <c r="F31" s="8" t="n">
        <f aca="false">(E31-D31)/E31</f>
        <v>-0.0126653619444942</v>
      </c>
      <c r="G31" s="8" t="n">
        <f aca="false">(D31-C31)/C31</f>
        <v>0.149528641716986</v>
      </c>
    </row>
    <row r="32" customFormat="false" ht="14" hidden="false" customHeight="false" outlineLevel="0" collapsed="false">
      <c r="B32" s="2" t="s">
        <v>35</v>
      </c>
      <c r="C32" s="6" t="n">
        <v>0.0290387986739166</v>
      </c>
      <c r="D32" s="6" t="n">
        <v>0.0344985173941511</v>
      </c>
      <c r="E32" s="7" t="n">
        <v>0.033776585367205</v>
      </c>
      <c r="F32" s="8" t="n">
        <f aca="false">(E32-D32)/E32</f>
        <v>-0.0213737421677637</v>
      </c>
      <c r="G32" s="8" t="n">
        <f aca="false">(D32-C32)/C32</f>
        <v>0.188014620767992</v>
      </c>
    </row>
    <row r="33" customFormat="false" ht="14" hidden="false" customHeight="false" outlineLevel="0" collapsed="false">
      <c r="B33" s="2" t="s">
        <v>36</v>
      </c>
      <c r="C33" s="6" t="n">
        <v>0.0361801923471239</v>
      </c>
      <c r="D33" s="6" t="n">
        <v>0.0405145512223501</v>
      </c>
      <c r="E33" s="7" t="n">
        <v>0.0407077321726673</v>
      </c>
      <c r="F33" s="8" t="n">
        <f aca="false">(E33-D33)/E33</f>
        <v>0.00474555913598425</v>
      </c>
      <c r="G33" s="8" t="n">
        <f aca="false">(D33-C33)/C33</f>
        <v>0.11979922145358</v>
      </c>
    </row>
    <row r="34" customFormat="false" ht="14" hidden="false" customHeight="false" outlineLevel="0" collapsed="false">
      <c r="B34" s="2" t="s">
        <v>37</v>
      </c>
      <c r="C34" s="6" t="n">
        <v>0.0253977672843886</v>
      </c>
      <c r="D34" s="6" t="n">
        <v>0.0265247715471831</v>
      </c>
      <c r="E34" s="7" t="n">
        <v>0.0271722871481376</v>
      </c>
      <c r="F34" s="8" t="n">
        <f aca="false">(E34-D34)/E34</f>
        <v>0.0238299999342853</v>
      </c>
      <c r="G34" s="8" t="n">
        <f aca="false">(D34-C34)/C34</f>
        <v>0.044374147151401</v>
      </c>
    </row>
    <row r="35" customFormat="false" ht="14" hidden="false" customHeight="false" outlineLevel="0" collapsed="false">
      <c r="B35" s="2" t="s">
        <v>38</v>
      </c>
      <c r="C35" s="6" t="n">
        <v>0.03494653654946</v>
      </c>
      <c r="D35" s="6" t="n">
        <v>0.0371675708710931</v>
      </c>
      <c r="E35" s="7" t="n">
        <v>0.0376341163112823</v>
      </c>
      <c r="F35" s="8" t="n">
        <f aca="false">(E35-D35)/E35</f>
        <v>0.012396875120709</v>
      </c>
      <c r="G35" s="8" t="n">
        <f aca="false">(D35-C35)/C35</f>
        <v>0.0635552057781079</v>
      </c>
    </row>
    <row r="36" customFormat="false" ht="14" hidden="false" customHeight="false" outlineLevel="0" collapsed="false">
      <c r="B36" s="2" t="s">
        <v>39</v>
      </c>
      <c r="C36" s="6" t="n">
        <v>0.0421632067594088</v>
      </c>
      <c r="D36" s="6" t="n">
        <v>0.042245357971925</v>
      </c>
      <c r="E36" s="7" t="n">
        <v>0.043783519615042</v>
      </c>
      <c r="F36" s="8" t="n">
        <f aca="false">(E36-D36)/E36</f>
        <v>0.0351310643054963</v>
      </c>
      <c r="G36" s="8" t="n">
        <f aca="false">(D36-C36)/C36</f>
        <v>0.00194840997234797</v>
      </c>
    </row>
    <row r="37" customFormat="false" ht="14" hidden="false" customHeight="false" outlineLevel="0" collapsed="false">
      <c r="B37" s="2" t="s">
        <v>40</v>
      </c>
      <c r="C37" s="6" t="n">
        <v>0.0816779254922669</v>
      </c>
      <c r="D37" s="6" t="n">
        <v>0.0924382059631455</v>
      </c>
      <c r="E37" s="7" t="n">
        <v>0.0904843273512422</v>
      </c>
      <c r="F37" s="8" t="n">
        <f aca="false">(E37-D37)/E37</f>
        <v>-0.021593558454811</v>
      </c>
      <c r="G37" s="8" t="n">
        <f aca="false">(D37-C37)/C37</f>
        <v>0.131740374232416</v>
      </c>
    </row>
    <row r="38" customFormat="false" ht="14" hidden="false" customHeight="false" outlineLevel="0" collapsed="false">
      <c r="B38" s="2" t="s">
        <v>41</v>
      </c>
      <c r="C38" s="6" t="n">
        <v>0.0372728665352949</v>
      </c>
      <c r="D38" s="6" t="n">
        <v>0.0397273698365234</v>
      </c>
      <c r="E38" s="7" t="n">
        <v>0.0397676046964941</v>
      </c>
      <c r="F38" s="8" t="n">
        <f aca="false">(E38-D38)/E38</f>
        <v>0.00101174964591835</v>
      </c>
      <c r="G38" s="8" t="n">
        <f aca="false">(D38-C38)/C38</f>
        <v>0.0658522815492135</v>
      </c>
    </row>
    <row r="39" customFormat="false" ht="14" hidden="false" customHeight="false" outlineLevel="0" collapsed="false">
      <c r="B39" s="2" t="s">
        <v>42</v>
      </c>
      <c r="C39" s="9" t="n">
        <v>0.202687559970214</v>
      </c>
      <c r="D39" s="10" t="n">
        <v>0.209363285490764</v>
      </c>
      <c r="E39" s="11" t="n">
        <v>0.211688428022499</v>
      </c>
      <c r="F39" s="8" t="n">
        <f aca="false">(E39-D39)/E39</f>
        <v>0.0109837961075882</v>
      </c>
      <c r="G39" s="8" t="n">
        <f aca="false">(D39-C39)/C39</f>
        <v>0.0329360396934623</v>
      </c>
    </row>
    <row r="40" customFormat="false" ht="14" hidden="false" customHeight="false" outlineLevel="0" collapsed="false">
      <c r="B40" s="2" t="s">
        <v>43</v>
      </c>
      <c r="C40" s="9" t="n">
        <v>0.205120263445204</v>
      </c>
      <c r="D40" s="10" t="n">
        <v>0.211405118479707</v>
      </c>
      <c r="E40" s="11" t="n">
        <v>0.213891558751854</v>
      </c>
      <c r="F40" s="8" t="n">
        <f aca="false">(E40-D40)/E40</f>
        <v>0.0116247704521694</v>
      </c>
      <c r="G40" s="8" t="n">
        <f aca="false">(D40-C40)/C40</f>
        <v>0.0306398545367602</v>
      </c>
    </row>
    <row r="43" customFormat="false" ht="14" hidden="false" customHeight="false" outlineLevel="0" collapsed="false">
      <c r="B43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12T00:55:00Z</dcterms:created>
  <dc:creator/>
  <dc:description/>
  <dc:language>en-US</dc:language>
  <cp:lastModifiedBy>张萍</cp:lastModifiedBy>
  <dcterms:modified xsi:type="dcterms:W3CDTF">2024-06-08T09:34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F48B07B999142FCB428FAC28515D1D4_13</vt:lpwstr>
  </property>
  <property fmtid="{D5CDD505-2E9C-101B-9397-08002B2CF9AE}" pid="3" name="KSOProductBuildVer">
    <vt:lpwstr>2052-12.1.0.16929</vt:lpwstr>
  </property>
</Properties>
</file>